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" uniqueCount="18">
  <si>
    <r>
      <t xml:space="preserve">Summary of the peaks in </t>
    </r>
    <r>
      <rPr>
        <b/>
        <i/>
        <sz val="12"/>
        <color rgb="FF000000"/>
        <rFont val="Arial"/>
        <charset val="134"/>
      </rPr>
      <t>Ks</t>
    </r>
    <r>
      <rPr>
        <b/>
        <sz val="12"/>
        <color rgb="FF000000"/>
        <rFont val="Arial"/>
        <charset val="134"/>
      </rPr>
      <t xml:space="preserve"> distribution and the time estimation</t>
    </r>
  </si>
  <si>
    <t>events</t>
  </si>
  <si>
    <t>#gene_pairs</t>
  </si>
  <si>
    <r>
      <rPr>
        <b/>
        <i/>
        <sz val="12"/>
        <color theme="1"/>
        <rFont val="Arial"/>
        <charset val="134"/>
      </rPr>
      <t>Ks</t>
    </r>
    <r>
      <rPr>
        <b/>
        <sz val="12"/>
        <color theme="1"/>
        <rFont val="Arial"/>
        <charset val="134"/>
      </rPr>
      <t xml:space="preserve"> mean</t>
    </r>
  </si>
  <si>
    <r>
      <rPr>
        <b/>
        <i/>
        <sz val="12"/>
        <color theme="1"/>
        <rFont val="Arial"/>
        <charset val="134"/>
      </rPr>
      <t>Ks</t>
    </r>
    <r>
      <rPr>
        <b/>
        <sz val="12"/>
        <color theme="1"/>
        <rFont val="Arial"/>
        <charset val="134"/>
      </rPr>
      <t xml:space="preserve"> sd</t>
    </r>
  </si>
  <si>
    <t>time estimate (mean) (Ma)</t>
  </si>
  <si>
    <t>time estimate (sd) (Ma)</t>
  </si>
  <si>
    <t>P. somniferum - P. rhoeas</t>
  </si>
  <si>
    <t>divergence</t>
  </si>
  <si>
    <t>P. setigerum - P. rhoeas</t>
  </si>
  <si>
    <t>P. somniferum - P. setigerum</t>
  </si>
  <si>
    <t>P. rhoeas</t>
  </si>
  <si>
    <t>segmental duplication</t>
  </si>
  <si>
    <t>P. somniferum</t>
  </si>
  <si>
    <t>WGD</t>
  </si>
  <si>
    <t>P. setigerum</t>
  </si>
  <si>
    <t>WGD-1</t>
  </si>
  <si>
    <t>WGD-2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0000000_ "/>
    <numFmt numFmtId="177" formatCode="0.000_ "/>
  </numFmts>
  <fonts count="29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rgb="FF000000"/>
      <name val="Arial"/>
      <charset val="134"/>
    </font>
    <font>
      <b/>
      <sz val="12"/>
      <color theme="1"/>
      <name val="Arial"/>
      <charset val="134"/>
    </font>
    <font>
      <i/>
      <sz val="12"/>
      <color theme="1"/>
      <name val="Arial"/>
      <charset val="134"/>
    </font>
    <font>
      <sz val="12"/>
      <name val="Arial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rgb="FF000000"/>
      <name val="Calibri"/>
      <charset val="134"/>
    </font>
    <font>
      <b/>
      <i/>
      <sz val="12"/>
      <color rgb="FF000000"/>
      <name val="Arial"/>
      <charset val="134"/>
    </font>
    <font>
      <b/>
      <i/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1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1" fillId="4" borderId="2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11" borderId="4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2" fillId="5" borderId="3" applyNumberFormat="0" applyAlignment="0" applyProtection="0">
      <alignment vertical="center"/>
    </xf>
    <xf numFmtId="0" fontId="17" fillId="5" borderId="2" applyNumberFormat="0" applyAlignment="0" applyProtection="0">
      <alignment vertical="center"/>
    </xf>
    <xf numFmtId="0" fontId="22" fillId="19" borderId="7" applyNumberForma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6" fillId="0" borderId="0"/>
  </cellStyleXfs>
  <cellXfs count="11">
    <xf numFmtId="0" fontId="0" fillId="0" borderId="0" xfId="0"/>
    <xf numFmtId="0" fontId="1" fillId="0" borderId="0" xfId="0" applyFont="1"/>
    <xf numFmtId="0" fontId="2" fillId="0" borderId="0" xfId="49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tabSelected="1" workbookViewId="0">
      <selection activeCell="D20" sqref="D20"/>
    </sheetView>
  </sheetViews>
  <sheetFormatPr defaultColWidth="9" defaultRowHeight="15" outlineLevelCol="6"/>
  <cols>
    <col min="1" max="1" width="31.7962962962963" style="1" customWidth="1"/>
    <col min="2" max="2" width="21.8611111111111" style="1" customWidth="1"/>
    <col min="3" max="3" width="15.9259259259259" style="1" customWidth="1"/>
    <col min="4" max="5" width="14.6666666666667" style="1" customWidth="1"/>
    <col min="6" max="6" width="28.7962962962963" style="1" customWidth="1"/>
    <col min="7" max="7" width="25.5277777777778" style="1" customWidth="1"/>
    <col min="8" max="16384" width="9.06481481481481" style="1"/>
  </cols>
  <sheetData>
    <row r="1" ht="15.6" spans="1:1">
      <c r="A1" s="2" t="s">
        <v>0</v>
      </c>
    </row>
    <row r="4" ht="15.6" spans="1:7">
      <c r="A4" s="3"/>
      <c r="B4" s="4" t="s">
        <v>1</v>
      </c>
      <c r="C4" s="4" t="s">
        <v>2</v>
      </c>
      <c r="D4" s="5" t="s">
        <v>3</v>
      </c>
      <c r="E4" s="5" t="s">
        <v>4</v>
      </c>
      <c r="F4" s="4" t="s">
        <v>5</v>
      </c>
      <c r="G4" s="4" t="s">
        <v>6</v>
      </c>
    </row>
    <row r="5" spans="1:7">
      <c r="A5" s="6" t="s">
        <v>7</v>
      </c>
      <c r="B5" s="3" t="s">
        <v>8</v>
      </c>
      <c r="C5" s="7">
        <v>33817</v>
      </c>
      <c r="D5" s="8">
        <v>0.12449992</v>
      </c>
      <c r="E5" s="8">
        <v>0.02181893</v>
      </c>
      <c r="F5" s="9">
        <f t="shared" ref="F5:G9" si="0">D5/(2*0.00808441)</f>
        <v>7.70000037108459</v>
      </c>
      <c r="G5" s="9">
        <f t="shared" si="0"/>
        <v>1.34944479560042</v>
      </c>
    </row>
    <row r="6" spans="1:7">
      <c r="A6" s="6" t="s">
        <v>9</v>
      </c>
      <c r="B6" s="3" t="s">
        <v>8</v>
      </c>
      <c r="C6" s="7">
        <v>69191</v>
      </c>
      <c r="D6" s="8">
        <v>0.12218188</v>
      </c>
      <c r="E6" s="8">
        <v>0.02237416</v>
      </c>
      <c r="F6" s="9">
        <f t="shared" si="0"/>
        <v>7.55663554916191</v>
      </c>
      <c r="G6" s="9">
        <f t="shared" si="0"/>
        <v>1.38378434542533</v>
      </c>
    </row>
    <row r="7" spans="1:7">
      <c r="A7" s="6" t="s">
        <v>10</v>
      </c>
      <c r="B7" s="3" t="s">
        <v>8</v>
      </c>
      <c r="C7" s="7">
        <v>124763</v>
      </c>
      <c r="D7" s="8">
        <v>0.06969043</v>
      </c>
      <c r="E7" s="8">
        <v>0.014417465</v>
      </c>
      <c r="F7" s="9">
        <f>D7/(2*0.00808441)</f>
        <v>4.31017414999981</v>
      </c>
      <c r="G7" s="9">
        <f>E7/(2*0.00808441)</f>
        <v>0.891683190238991</v>
      </c>
    </row>
    <row r="8" spans="1:7">
      <c r="A8" s="6" t="s">
        <v>11</v>
      </c>
      <c r="B8" s="3" t="s">
        <v>12</v>
      </c>
      <c r="C8" s="7">
        <v>3929</v>
      </c>
      <c r="D8" s="8">
        <v>0.1183013</v>
      </c>
      <c r="E8" s="8">
        <v>0.0470544</v>
      </c>
      <c r="F8" s="9">
        <f>D8/(2*0.00808441)</f>
        <v>7.31663164040418</v>
      </c>
      <c r="G8" s="9">
        <f>E8/(2*0.00808441)</f>
        <v>2.91019381748328</v>
      </c>
    </row>
    <row r="9" spans="1:7">
      <c r="A9" s="6" t="s">
        <v>13</v>
      </c>
      <c r="B9" s="3" t="s">
        <v>14</v>
      </c>
      <c r="C9" s="7">
        <v>16944</v>
      </c>
      <c r="D9" s="8">
        <v>0.11587658</v>
      </c>
      <c r="E9" s="8">
        <v>0.02801889</v>
      </c>
      <c r="F9" s="9">
        <f t="shared" si="0"/>
        <v>7.16666893440585</v>
      </c>
      <c r="G9" s="9">
        <f t="shared" si="0"/>
        <v>1.73289640184008</v>
      </c>
    </row>
    <row r="10" spans="1:7">
      <c r="A10" s="6" t="s">
        <v>15</v>
      </c>
      <c r="B10" s="3" t="s">
        <v>16</v>
      </c>
      <c r="C10" s="7">
        <v>73829</v>
      </c>
      <c r="D10" s="8">
        <v>0.11461636</v>
      </c>
      <c r="E10" s="8">
        <v>0.01802776</v>
      </c>
      <c r="F10" s="9">
        <f>D10/(2*0.00808441)</f>
        <v>7.08872756329775</v>
      </c>
      <c r="G10" s="9">
        <f>E10/(2*0.00808441)</f>
        <v>1.11497066576287</v>
      </c>
    </row>
    <row r="11" spans="1:7">
      <c r="A11" s="6" t="s">
        <v>15</v>
      </c>
      <c r="B11" s="3" t="s">
        <v>17</v>
      </c>
      <c r="C11" s="7">
        <v>15396</v>
      </c>
      <c r="D11" s="10">
        <v>0.06522473</v>
      </c>
      <c r="E11" s="10">
        <v>0.01677479</v>
      </c>
      <c r="F11" s="9">
        <f>D11/(2*0.00808441)</f>
        <v>4.03398207166633</v>
      </c>
      <c r="G11" s="9">
        <f>E11/(2*0.00808441)</f>
        <v>1.0374776885388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</dc:creator>
  <cp:lastModifiedBy>gaoshenghan</cp:lastModifiedBy>
  <dcterms:created xsi:type="dcterms:W3CDTF">2021-02-05T11:39:00Z</dcterms:created>
  <dcterms:modified xsi:type="dcterms:W3CDTF">2021-09-18T06:4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96C7141A7444F08E1D862413718D84</vt:lpwstr>
  </property>
  <property fmtid="{D5CDD505-2E9C-101B-9397-08002B2CF9AE}" pid="3" name="KSOProductBuildVer">
    <vt:lpwstr>2052-11.1.0.10700</vt:lpwstr>
  </property>
</Properties>
</file>